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0" yWindow="0" windowWidth="19320" windowHeight="12435"/>
  </bookViews>
  <sheets>
    <sheet name="Arkusz1" sheetId="1" r:id="rId1"/>
  </sheets>
  <externalReferences>
    <externalReference r:id="rId2"/>
  </externalReferences>
  <calcPr calcId="145621"/>
</workbook>
</file>

<file path=xl/sharedStrings.xml><?xml version="1.0" encoding="utf-8"?>
<sst xmlns="http://schemas.openxmlformats.org/spreadsheetml/2006/main" count="1" uniqueCount="1">
  <si>
    <r>
      <t>Fig.2S.</t>
    </r>
    <r>
      <rPr>
        <sz val="12"/>
        <color theme="1"/>
        <rFont val="Times New Roman"/>
        <family val="1"/>
        <charset val="238"/>
      </rPr>
      <t xml:space="preserve"> Vertical changes of </t>
    </r>
    <r>
      <rPr>
        <vertAlign val="superscript"/>
        <sz val="12"/>
        <color theme="1"/>
        <rFont val="Times New Roman"/>
        <family val="1"/>
        <charset val="238"/>
      </rPr>
      <t>137</t>
    </r>
    <r>
      <rPr>
        <sz val="12"/>
        <color theme="1"/>
        <rFont val="Times New Roman"/>
        <family val="1"/>
        <charset val="238"/>
      </rPr>
      <t xml:space="preserve">Cs activity with the age of the subsequent sediment layers in study area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>
    <font>
      <sz val="11"/>
      <color theme="1"/>
      <name val="Czcionka tekstu podstawowego"/>
      <family val="2"/>
      <charset val="238"/>
    </font>
    <font>
      <sz val="11"/>
      <color theme="1"/>
      <name val="Times New Roman"/>
      <family val="1"/>
      <charset val="238"/>
    </font>
    <font>
      <sz val="12"/>
      <color theme="1"/>
      <name val="Times New Roman"/>
      <family val="1"/>
      <charset val="238"/>
    </font>
    <font>
      <vertAlign val="superscript"/>
      <sz val="12"/>
      <color theme="1"/>
      <name val="Times New Roman"/>
      <family val="1"/>
      <charset val="23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 applyAlignment="1">
      <alignment vertical="center"/>
    </xf>
  </cellXfs>
  <cellStyles count="1">
    <cellStyle name="Normalny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P1</c:v>
          </c:tx>
          <c:spPr>
            <a:ln w="15875">
              <a:solidFill>
                <a:schemeClr val="tx1"/>
              </a:solidFill>
            </a:ln>
          </c:spPr>
          <c:marker>
            <c:symbol val="triangle"/>
            <c:size val="5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[1]do publikacji'!$I$3:$I$15</c:f>
              <c:numCache>
                <c:formatCode>General</c:formatCode>
                <c:ptCount val="13"/>
                <c:pt idx="0">
                  <c:v>2011.5210386867011</c:v>
                </c:pt>
                <c:pt idx="1">
                  <c:v>2006.2576741260391</c:v>
                </c:pt>
                <c:pt idx="2">
                  <c:v>2000.6893178848889</c:v>
                </c:pt>
                <c:pt idx="3">
                  <c:v>1995.6541840926479</c:v>
                </c:pt>
                <c:pt idx="4">
                  <c:v>1990.7855233214345</c:v>
                </c:pt>
                <c:pt idx="5">
                  <c:v>1983.5373185870253</c:v>
                </c:pt>
                <c:pt idx="6">
                  <c:v>1974.4717923463918</c:v>
                </c:pt>
                <c:pt idx="7">
                  <c:v>1965.9479281235899</c:v>
                </c:pt>
                <c:pt idx="8">
                  <c:v>1957.8550126580781</c:v>
                </c:pt>
                <c:pt idx="9">
                  <c:v>1948.6675868219536</c:v>
                </c:pt>
                <c:pt idx="10">
                  <c:v>1938.0780405812479</c:v>
                </c:pt>
                <c:pt idx="11">
                  <c:v>1922.2816260592649</c:v>
                </c:pt>
                <c:pt idx="12">
                  <c:v>1901.942529216396</c:v>
                </c:pt>
              </c:numCache>
            </c:numRef>
          </c:xVal>
          <c:yVal>
            <c:numRef>
              <c:f>'[1]do publikacji'!$J$3:$J$16</c:f>
              <c:numCache>
                <c:formatCode>General</c:formatCode>
                <c:ptCount val="14"/>
                <c:pt idx="0">
                  <c:v>196.42</c:v>
                </c:pt>
                <c:pt idx="1">
                  <c:v>189.87</c:v>
                </c:pt>
                <c:pt idx="2">
                  <c:v>189.9</c:v>
                </c:pt>
                <c:pt idx="3">
                  <c:v>136.93</c:v>
                </c:pt>
                <c:pt idx="4">
                  <c:v>129.94</c:v>
                </c:pt>
                <c:pt idx="5">
                  <c:v>95.28</c:v>
                </c:pt>
                <c:pt idx="6">
                  <c:v>59.13</c:v>
                </c:pt>
                <c:pt idx="7">
                  <c:v>33.200000000000003</c:v>
                </c:pt>
                <c:pt idx="8">
                  <c:v>18.350000000000001</c:v>
                </c:pt>
                <c:pt idx="9">
                  <c:v>8.89</c:v>
                </c:pt>
                <c:pt idx="10">
                  <c:v>5.71</c:v>
                </c:pt>
                <c:pt idx="11">
                  <c:v>3.09</c:v>
                </c:pt>
                <c:pt idx="12">
                  <c:v>3.92</c:v>
                </c:pt>
                <c:pt idx="13">
                  <c:v>2.4700000000000002</c:v>
                </c:pt>
              </c:numCache>
            </c:numRef>
          </c:yVal>
          <c:smooth val="0"/>
        </c:ser>
        <c:ser>
          <c:idx val="1"/>
          <c:order val="1"/>
          <c:tx>
            <c:v>P5</c:v>
          </c:tx>
          <c:spPr>
            <a:ln w="12700">
              <a:solidFill>
                <a:schemeClr val="tx1"/>
              </a:solidFill>
            </a:ln>
          </c:spPr>
          <c:marker>
            <c:symbol val="square"/>
            <c:size val="6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[1]do publikacji'!$I$20:$I$32</c:f>
              <c:numCache>
                <c:formatCode>General</c:formatCode>
                <c:ptCount val="13"/>
                <c:pt idx="0">
                  <c:v>2013.0462754984396</c:v>
                </c:pt>
                <c:pt idx="1">
                  <c:v>2010.4627476503638</c:v>
                </c:pt>
                <c:pt idx="2">
                  <c:v>2007.3136119596816</c:v>
                </c:pt>
                <c:pt idx="3">
                  <c:v>2004.0123351186162</c:v>
                </c:pt>
                <c:pt idx="4">
                  <c:v>2000.4762037795022</c:v>
                </c:pt>
                <c:pt idx="5">
                  <c:v>1996.3041629149066</c:v>
                </c:pt>
                <c:pt idx="6">
                  <c:v>1990.491275454699</c:v>
                </c:pt>
                <c:pt idx="7">
                  <c:v>1984.2939605892966</c:v>
                </c:pt>
                <c:pt idx="8">
                  <c:v>1977.8955340801854</c:v>
                </c:pt>
                <c:pt idx="9">
                  <c:v>1970.348783919243</c:v>
                </c:pt>
                <c:pt idx="10">
                  <c:v>1963.0086113266452</c:v>
                </c:pt>
                <c:pt idx="11">
                  <c:v>1952.3475551868255</c:v>
                </c:pt>
                <c:pt idx="12">
                  <c:v>1929.3357688853503</c:v>
                </c:pt>
              </c:numCache>
            </c:numRef>
          </c:xVal>
          <c:yVal>
            <c:numRef>
              <c:f>'[1]do publikacji'!$J$20:$J$32</c:f>
              <c:numCache>
                <c:formatCode>General</c:formatCode>
                <c:ptCount val="13"/>
                <c:pt idx="0">
                  <c:v>43.56</c:v>
                </c:pt>
                <c:pt idx="1">
                  <c:v>49.87</c:v>
                </c:pt>
                <c:pt idx="2">
                  <c:v>50.37</c:v>
                </c:pt>
                <c:pt idx="3">
                  <c:v>42.22</c:v>
                </c:pt>
                <c:pt idx="4">
                  <c:v>44.2</c:v>
                </c:pt>
                <c:pt idx="5">
                  <c:v>40.58</c:v>
                </c:pt>
                <c:pt idx="6">
                  <c:v>35.9</c:v>
                </c:pt>
                <c:pt idx="7">
                  <c:v>30.57</c:v>
                </c:pt>
                <c:pt idx="8">
                  <c:v>22.25</c:v>
                </c:pt>
                <c:pt idx="9">
                  <c:v>12.81</c:v>
                </c:pt>
                <c:pt idx="10">
                  <c:v>5.34</c:v>
                </c:pt>
                <c:pt idx="11">
                  <c:v>3.85</c:v>
                </c:pt>
                <c:pt idx="12">
                  <c:v>2.29</c:v>
                </c:pt>
              </c:numCache>
            </c:numRef>
          </c:yVal>
          <c:smooth val="0"/>
        </c:ser>
        <c:ser>
          <c:idx val="2"/>
          <c:order val="2"/>
          <c:tx>
            <c:v>P140</c:v>
          </c:tx>
          <c:spPr>
            <a:ln w="15875">
              <a:solidFill>
                <a:schemeClr val="tx1"/>
              </a:solidFill>
            </a:ln>
          </c:spPr>
          <c:marker>
            <c:symbol val="x"/>
            <c:size val="6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[1]do publikacji'!$I$38:$I$49</c:f>
              <c:numCache>
                <c:formatCode>General</c:formatCode>
                <c:ptCount val="12"/>
                <c:pt idx="0">
                  <c:v>2012.3965186394053</c:v>
                </c:pt>
                <c:pt idx="1">
                  <c:v>2008.8560388089768</c:v>
                </c:pt>
                <c:pt idx="2">
                  <c:v>2004.8763123682018</c:v>
                </c:pt>
                <c:pt idx="3">
                  <c:v>2000.1612547881641</c:v>
                </c:pt>
                <c:pt idx="4">
                  <c:v>1994.721405275774</c:v>
                </c:pt>
                <c:pt idx="5">
                  <c:v>1988.0250290415352</c:v>
                </c:pt>
                <c:pt idx="6">
                  <c:v>1979.7014441918068</c:v>
                </c:pt>
                <c:pt idx="7">
                  <c:v>1971.1052705968377</c:v>
                </c:pt>
                <c:pt idx="8">
                  <c:v>1962.7625786595163</c:v>
                </c:pt>
                <c:pt idx="9">
                  <c:v>1954.8034701914207</c:v>
                </c:pt>
                <c:pt idx="10">
                  <c:v>1945.3527037503138</c:v>
                </c:pt>
                <c:pt idx="11">
                  <c:v>1923.5142258398234</c:v>
                </c:pt>
              </c:numCache>
            </c:numRef>
          </c:xVal>
          <c:yVal>
            <c:numRef>
              <c:f>'[1]do publikacji'!$J$38:$J$49</c:f>
              <c:numCache>
                <c:formatCode>General</c:formatCode>
                <c:ptCount val="12"/>
                <c:pt idx="0">
                  <c:v>99.64</c:v>
                </c:pt>
                <c:pt idx="1">
                  <c:v>109.21</c:v>
                </c:pt>
                <c:pt idx="2">
                  <c:v>114.55</c:v>
                </c:pt>
                <c:pt idx="3">
                  <c:v>128.41999999999999</c:v>
                </c:pt>
                <c:pt idx="4">
                  <c:v>119.54</c:v>
                </c:pt>
                <c:pt idx="5">
                  <c:v>75.260000000000005</c:v>
                </c:pt>
                <c:pt idx="6">
                  <c:v>53.58</c:v>
                </c:pt>
                <c:pt idx="7">
                  <c:v>22.54</c:v>
                </c:pt>
                <c:pt idx="8">
                  <c:v>11.1</c:v>
                </c:pt>
                <c:pt idx="9">
                  <c:v>5.47</c:v>
                </c:pt>
                <c:pt idx="10">
                  <c:v>3.83</c:v>
                </c:pt>
                <c:pt idx="11">
                  <c:v>3.2</c:v>
                </c:pt>
              </c:numCache>
            </c:numRef>
          </c:yVal>
          <c:smooth val="0"/>
        </c:ser>
        <c:ser>
          <c:idx val="3"/>
          <c:order val="3"/>
          <c:tx>
            <c:v>P110</c:v>
          </c:tx>
          <c:spPr>
            <a:ln w="12700">
              <a:solidFill>
                <a:schemeClr val="tx1"/>
              </a:solidFill>
            </a:ln>
          </c:spPr>
          <c:marker>
            <c:symbol val="triangle"/>
            <c:size val="6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[1]do publikacji'!$I$74:$I$85</c:f>
              <c:numCache>
                <c:formatCode>General</c:formatCode>
                <c:ptCount val="12"/>
                <c:pt idx="0">
                  <c:v>2012.8598000643442</c:v>
                </c:pt>
                <c:pt idx="1">
                  <c:v>2010.037137450955</c:v>
                </c:pt>
                <c:pt idx="2">
                  <c:v>2006.6962439863864</c:v>
                </c:pt>
                <c:pt idx="3">
                  <c:v>2003.2959197342025</c:v>
                </c:pt>
                <c:pt idx="4">
                  <c:v>1999.1909186388559</c:v>
                </c:pt>
                <c:pt idx="5">
                  <c:v>1992.694825729584</c:v>
                </c:pt>
                <c:pt idx="6">
                  <c:v>1982.8978356836769</c:v>
                </c:pt>
                <c:pt idx="7">
                  <c:v>1970.7827931655652</c:v>
                </c:pt>
                <c:pt idx="8">
                  <c:v>1957.585160518368</c:v>
                </c:pt>
                <c:pt idx="9">
                  <c:v>1940.2883133483328</c:v>
                </c:pt>
                <c:pt idx="10">
                  <c:v>1911.5633246303773</c:v>
                </c:pt>
                <c:pt idx="11">
                  <c:v>1866.8106127001315</c:v>
                </c:pt>
              </c:numCache>
            </c:numRef>
          </c:xVal>
          <c:yVal>
            <c:numRef>
              <c:f>'[1]do publikacji'!$J$56:$J$69</c:f>
              <c:numCache>
                <c:formatCode>General</c:formatCode>
                <c:ptCount val="14"/>
                <c:pt idx="0">
                  <c:v>181.76</c:v>
                </c:pt>
                <c:pt idx="1">
                  <c:v>212.63</c:v>
                </c:pt>
                <c:pt idx="2">
                  <c:v>201.55</c:v>
                </c:pt>
                <c:pt idx="3">
                  <c:v>173.2</c:v>
                </c:pt>
                <c:pt idx="4">
                  <c:v>202.02</c:v>
                </c:pt>
                <c:pt idx="5">
                  <c:v>160.21</c:v>
                </c:pt>
                <c:pt idx="6">
                  <c:v>151.5</c:v>
                </c:pt>
                <c:pt idx="7">
                  <c:v>111.6</c:v>
                </c:pt>
                <c:pt idx="8">
                  <c:v>50.21</c:v>
                </c:pt>
                <c:pt idx="9">
                  <c:v>35.14</c:v>
                </c:pt>
                <c:pt idx="10">
                  <c:v>19.350000000000001</c:v>
                </c:pt>
                <c:pt idx="11">
                  <c:v>4.25</c:v>
                </c:pt>
                <c:pt idx="12">
                  <c:v>2.77</c:v>
                </c:pt>
                <c:pt idx="13">
                  <c:v>1.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0749184"/>
        <c:axId val="130750720"/>
      </c:scatterChart>
      <c:valAx>
        <c:axId val="130749184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 b="0"/>
                </a:pPr>
                <a:r>
                  <a:rPr lang="pl-PL" b="0"/>
                  <a:t>Year</a:t>
                </a:r>
                <a:endParaRPr lang="en-US" b="0"/>
              </a:p>
            </c:rich>
          </c:tx>
          <c:layout/>
          <c:overlay val="0"/>
        </c:title>
        <c:numFmt formatCode="0" sourceLinked="0"/>
        <c:majorTickMark val="none"/>
        <c:minorTickMark val="none"/>
        <c:tickLblPos val="nextTo"/>
        <c:txPr>
          <a:bodyPr rot="0" vert="horz"/>
          <a:lstStyle/>
          <a:p>
            <a:pPr>
              <a:defRPr/>
            </a:pPr>
            <a:endParaRPr lang="pl-PL"/>
          </a:p>
        </c:txPr>
        <c:crossAx val="130750720"/>
        <c:crosses val="autoZero"/>
        <c:crossBetween val="midCat"/>
      </c:valAx>
      <c:valAx>
        <c:axId val="13075072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b="0"/>
                </a:pPr>
                <a:r>
                  <a:rPr lang="en-US" b="0" baseline="30000"/>
                  <a:t>137</a:t>
                </a:r>
                <a:r>
                  <a:rPr lang="en-US" b="0"/>
                  <a:t>Cs, Bq kg</a:t>
                </a:r>
                <a:r>
                  <a:rPr lang="en-US" b="0" baseline="30000"/>
                  <a:t>-1 </a:t>
                </a:r>
                <a:r>
                  <a:rPr lang="pl-PL" b="0" baseline="0"/>
                  <a:t>dw</a:t>
                </a:r>
              </a:p>
            </c:rich>
          </c:tx>
          <c:layout>
            <c:manualLayout>
              <c:xMode val="edge"/>
              <c:yMode val="edge"/>
              <c:x val="2.2219052055661152E-2"/>
              <c:y val="0.27144734032601447"/>
            </c:manualLayout>
          </c:layout>
          <c:overlay val="0"/>
        </c:title>
        <c:numFmt formatCode="0" sourceLinked="0"/>
        <c:majorTickMark val="none"/>
        <c:minorTickMark val="none"/>
        <c:tickLblPos val="nextTo"/>
        <c:txPr>
          <a:bodyPr rot="0" vert="horz"/>
          <a:lstStyle/>
          <a:p>
            <a:pPr>
              <a:defRPr/>
            </a:pPr>
            <a:endParaRPr lang="pl-PL"/>
          </a:p>
        </c:txPr>
        <c:crossAx val="130749184"/>
        <c:crosses val="autoZero"/>
        <c:crossBetween val="midCat"/>
      </c:valAx>
    </c:plotArea>
    <c:legend>
      <c:legendPos val="b"/>
      <c:layout/>
      <c:overlay val="0"/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800">
          <a:latin typeface="Arial" pitchFamily="34" charset="0"/>
          <a:cs typeface="Arial" pitchFamily="34" charset="0"/>
        </a:defRPr>
      </a:pPr>
      <a:endParaRPr lang="pl-PL"/>
    </a:p>
  </c:txPr>
  <c:printSettings>
    <c:headerFooter alignWithMargins="0"/>
    <c:pageMargins b="1" l="0.75000000000000211" r="0.75000000000000211" t="1" header="0.5" footer="0.5"/>
    <c:pageSetup orientation="portrait"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2</xdr:row>
      <xdr:rowOff>0</xdr:rowOff>
    </xdr:from>
    <xdr:to>
      <xdr:col>9</xdr:col>
      <xdr:colOff>295522</xdr:colOff>
      <xdr:row>17</xdr:row>
      <xdr:rowOff>160953</xdr:rowOff>
    </xdr:to>
    <xdr:graphicFrame macro="">
      <xdr:nvGraphicFramePr>
        <xdr:cNvPr id="2" name="Chart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Bozena%20Graca\AppData\Local\Microsoft\Windows\Temporary%20Internet%20Files\Content.IE5\5CZZIN31\publikacja_UG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naliza P1"/>
      <sheetName val="analiza P5"/>
      <sheetName val="analiza P140"/>
      <sheetName val="analiza P110"/>
      <sheetName val="szablon"/>
      <sheetName val="P1"/>
      <sheetName val="P110"/>
      <sheetName val="P140"/>
      <sheetName val="P5"/>
      <sheetName val="P1 S"/>
      <sheetName val="Arkusz1"/>
      <sheetName val="do publikacji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>
        <row r="3">
          <cell r="I3">
            <v>2011.5210386867011</v>
          </cell>
          <cell r="J3">
            <v>196.42</v>
          </cell>
        </row>
        <row r="4">
          <cell r="I4">
            <v>2006.2576741260391</v>
          </cell>
          <cell r="J4">
            <v>189.87</v>
          </cell>
        </row>
        <row r="5">
          <cell r="I5">
            <v>2000.6893178848889</v>
          </cell>
          <cell r="J5">
            <v>189.9</v>
          </cell>
        </row>
        <row r="6">
          <cell r="I6">
            <v>1995.6541840926479</v>
          </cell>
          <cell r="J6">
            <v>136.93</v>
          </cell>
        </row>
        <row r="7">
          <cell r="I7">
            <v>1990.7855233214345</v>
          </cell>
          <cell r="J7">
            <v>129.94</v>
          </cell>
        </row>
        <row r="8">
          <cell r="I8">
            <v>1983.5373185870253</v>
          </cell>
          <cell r="J8">
            <v>95.28</v>
          </cell>
        </row>
        <row r="9">
          <cell r="I9">
            <v>1974.4717923463918</v>
          </cell>
          <cell r="J9">
            <v>59.13</v>
          </cell>
        </row>
        <row r="10">
          <cell r="I10">
            <v>1965.9479281235899</v>
          </cell>
          <cell r="J10">
            <v>33.200000000000003</v>
          </cell>
        </row>
        <row r="11">
          <cell r="I11">
            <v>1957.8550126580781</v>
          </cell>
          <cell r="J11">
            <v>18.350000000000001</v>
          </cell>
        </row>
        <row r="12">
          <cell r="I12">
            <v>1948.6675868219536</v>
          </cell>
          <cell r="J12">
            <v>8.89</v>
          </cell>
        </row>
        <row r="13">
          <cell r="I13">
            <v>1938.0780405812479</v>
          </cell>
          <cell r="J13">
            <v>5.71</v>
          </cell>
        </row>
        <row r="14">
          <cell r="I14">
            <v>1922.2816260592649</v>
          </cell>
          <cell r="J14">
            <v>3.09</v>
          </cell>
        </row>
        <row r="15">
          <cell r="I15">
            <v>1901.942529216396</v>
          </cell>
          <cell r="J15">
            <v>3.92</v>
          </cell>
        </row>
        <row r="16">
          <cell r="J16">
            <v>2.4700000000000002</v>
          </cell>
        </row>
        <row r="20">
          <cell r="I20">
            <v>2013.0462754984396</v>
          </cell>
          <cell r="J20">
            <v>43.56</v>
          </cell>
        </row>
        <row r="21">
          <cell r="I21">
            <v>2010.4627476503638</v>
          </cell>
          <cell r="J21">
            <v>49.87</v>
          </cell>
        </row>
        <row r="22">
          <cell r="I22">
            <v>2007.3136119596816</v>
          </cell>
          <cell r="J22">
            <v>50.37</v>
          </cell>
        </row>
        <row r="23">
          <cell r="I23">
            <v>2004.0123351186162</v>
          </cell>
          <cell r="J23">
            <v>42.22</v>
          </cell>
        </row>
        <row r="24">
          <cell r="I24">
            <v>2000.4762037795022</v>
          </cell>
          <cell r="J24">
            <v>44.2</v>
          </cell>
        </row>
        <row r="25">
          <cell r="I25">
            <v>1996.3041629149066</v>
          </cell>
          <cell r="J25">
            <v>40.58</v>
          </cell>
        </row>
        <row r="26">
          <cell r="I26">
            <v>1990.491275454699</v>
          </cell>
          <cell r="J26">
            <v>35.9</v>
          </cell>
        </row>
        <row r="27">
          <cell r="I27">
            <v>1984.2939605892966</v>
          </cell>
          <cell r="J27">
            <v>30.57</v>
          </cell>
        </row>
        <row r="28">
          <cell r="I28">
            <v>1977.8955340801854</v>
          </cell>
          <cell r="J28">
            <v>22.25</v>
          </cell>
        </row>
        <row r="29">
          <cell r="I29">
            <v>1970.348783919243</v>
          </cell>
          <cell r="J29">
            <v>12.81</v>
          </cell>
        </row>
        <row r="30">
          <cell r="I30">
            <v>1963.0086113266452</v>
          </cell>
          <cell r="J30">
            <v>5.34</v>
          </cell>
        </row>
        <row r="31">
          <cell r="I31">
            <v>1952.3475551868255</v>
          </cell>
          <cell r="J31">
            <v>3.85</v>
          </cell>
        </row>
        <row r="32">
          <cell r="I32">
            <v>1929.3357688853503</v>
          </cell>
          <cell r="J32">
            <v>2.29</v>
          </cell>
        </row>
        <row r="38">
          <cell r="I38">
            <v>2012.3965186394053</v>
          </cell>
          <cell r="J38">
            <v>99.64</v>
          </cell>
        </row>
        <row r="39">
          <cell r="I39">
            <v>2008.8560388089768</v>
          </cell>
          <cell r="J39">
            <v>109.21</v>
          </cell>
        </row>
        <row r="40">
          <cell r="I40">
            <v>2004.8763123682018</v>
          </cell>
          <cell r="J40">
            <v>114.55</v>
          </cell>
        </row>
        <row r="41">
          <cell r="I41">
            <v>2000.1612547881641</v>
          </cell>
          <cell r="J41">
            <v>128.41999999999999</v>
          </cell>
        </row>
        <row r="42">
          <cell r="I42">
            <v>1994.721405275774</v>
          </cell>
          <cell r="J42">
            <v>119.54</v>
          </cell>
        </row>
        <row r="43">
          <cell r="I43">
            <v>1988.0250290415352</v>
          </cell>
          <cell r="J43">
            <v>75.260000000000005</v>
          </cell>
        </row>
        <row r="44">
          <cell r="I44">
            <v>1979.7014441918068</v>
          </cell>
          <cell r="J44">
            <v>53.58</v>
          </cell>
        </row>
        <row r="45">
          <cell r="I45">
            <v>1971.1052705968377</v>
          </cell>
          <cell r="J45">
            <v>22.54</v>
          </cell>
        </row>
        <row r="46">
          <cell r="I46">
            <v>1962.7625786595163</v>
          </cell>
          <cell r="J46">
            <v>11.1</v>
          </cell>
        </row>
        <row r="47">
          <cell r="I47">
            <v>1954.8034701914207</v>
          </cell>
          <cell r="J47">
            <v>5.47</v>
          </cell>
        </row>
        <row r="48">
          <cell r="I48">
            <v>1945.3527037503138</v>
          </cell>
          <cell r="J48">
            <v>3.83</v>
          </cell>
        </row>
        <row r="49">
          <cell r="I49">
            <v>1923.5142258398234</v>
          </cell>
          <cell r="J49">
            <v>3.2</v>
          </cell>
        </row>
        <row r="56">
          <cell r="J56">
            <v>181.76</v>
          </cell>
        </row>
        <row r="57">
          <cell r="J57">
            <v>212.63</v>
          </cell>
        </row>
        <row r="58">
          <cell r="J58">
            <v>201.55</v>
          </cell>
        </row>
        <row r="59">
          <cell r="J59">
            <v>173.2</v>
          </cell>
        </row>
        <row r="60">
          <cell r="J60">
            <v>202.02</v>
          </cell>
        </row>
        <row r="61">
          <cell r="J61">
            <v>160.21</v>
          </cell>
        </row>
        <row r="62">
          <cell r="J62">
            <v>151.5</v>
          </cell>
        </row>
        <row r="63">
          <cell r="J63">
            <v>111.6</v>
          </cell>
        </row>
        <row r="64">
          <cell r="J64">
            <v>50.21</v>
          </cell>
        </row>
        <row r="65">
          <cell r="J65">
            <v>35.14</v>
          </cell>
        </row>
        <row r="66">
          <cell r="J66">
            <v>19.350000000000001</v>
          </cell>
        </row>
        <row r="67">
          <cell r="J67">
            <v>4.25</v>
          </cell>
        </row>
        <row r="68">
          <cell r="J68">
            <v>2.77</v>
          </cell>
        </row>
        <row r="69">
          <cell r="J69">
            <v>1.6</v>
          </cell>
        </row>
        <row r="74">
          <cell r="I74">
            <v>2012.8598000643442</v>
          </cell>
        </row>
        <row r="75">
          <cell r="I75">
            <v>2010.037137450955</v>
          </cell>
        </row>
        <row r="76">
          <cell r="I76">
            <v>2006.6962439863864</v>
          </cell>
        </row>
        <row r="77">
          <cell r="I77">
            <v>2003.2959197342025</v>
          </cell>
        </row>
        <row r="78">
          <cell r="I78">
            <v>1999.1909186388559</v>
          </cell>
        </row>
        <row r="79">
          <cell r="I79">
            <v>1992.694825729584</v>
          </cell>
        </row>
        <row r="80">
          <cell r="I80">
            <v>1982.8978356836769</v>
          </cell>
        </row>
        <row r="81">
          <cell r="I81">
            <v>1970.7827931655652</v>
          </cell>
        </row>
        <row r="82">
          <cell r="I82">
            <v>1957.585160518368</v>
          </cell>
        </row>
        <row r="83">
          <cell r="I83">
            <v>1940.2883133483328</v>
          </cell>
        </row>
        <row r="84">
          <cell r="I84">
            <v>1911.5633246303773</v>
          </cell>
        </row>
        <row r="85">
          <cell r="I85">
            <v>1866.8106127001315</v>
          </cell>
        </row>
      </sheetData>
    </sheetDataSet>
  </externalBook>
</externalLink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0"/>
  <sheetViews>
    <sheetView tabSelected="1" workbookViewId="0">
      <selection activeCell="M17" sqref="M17"/>
    </sheetView>
  </sheetViews>
  <sheetFormatPr defaultRowHeight="14.25"/>
  <sheetData>
    <row r="20" spans="3:3" ht="18.75">
      <c r="C20" s="1" t="s">
        <v>0</v>
      </c>
    </row>
  </sheetData>
  <pageMargins left="0.7" right="0.7" top="0.75" bottom="0.75" header="0.3" footer="0.3"/>
  <pageSetup paperSize="0" orientation="portrait" horizontalDpi="0" verticalDpi="0" copies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Arkusz1</vt:lpstr>
    </vt:vector>
  </TitlesOfParts>
  <Company>IMGW OM Gdyni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zalewska</dc:creator>
  <cp:lastModifiedBy>Marta Staniszewska</cp:lastModifiedBy>
  <dcterms:created xsi:type="dcterms:W3CDTF">2015-07-13T11:28:46Z</dcterms:created>
  <dcterms:modified xsi:type="dcterms:W3CDTF">2015-11-03T07:27:38Z</dcterms:modified>
</cp:coreProperties>
</file>